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\Thèse Caroline 2\Brazil projects\Brazilian cheeses\Brazil_V9\"/>
    </mc:Choice>
  </mc:AlternateContent>
  <bookViews>
    <workbookView xWindow="0" yWindow="0" windowWidth="25200" windowHeight="10950" activeTab="1"/>
  </bookViews>
  <sheets>
    <sheet name="Lac-Prt-Cit" sheetId="18" r:id="rId1"/>
    <sheet name="ABR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89">
  <si>
    <t>gene</t>
  </si>
  <si>
    <t>Antibiotic class</t>
  </si>
  <si>
    <t>C-03</t>
  </si>
  <si>
    <t>C-10</t>
  </si>
  <si>
    <t>C-13</t>
  </si>
  <si>
    <t>C-15</t>
  </si>
  <si>
    <t>C-18</t>
  </si>
  <si>
    <t>C-20</t>
  </si>
  <si>
    <t>C-R02</t>
  </si>
  <si>
    <t>C-R03</t>
  </si>
  <si>
    <t>C-R04</t>
  </si>
  <si>
    <t>C-R06</t>
  </si>
  <si>
    <t>C-R07</t>
  </si>
  <si>
    <t>C-R09</t>
  </si>
  <si>
    <t>C-R11</t>
  </si>
  <si>
    <t>C-R13</t>
  </si>
  <si>
    <t>C-R14</t>
  </si>
  <si>
    <t>APH(6)-I</t>
  </si>
  <si>
    <t>aminoglycoside</t>
  </si>
  <si>
    <t>APH(3'')-I</t>
  </si>
  <si>
    <t>AADA</t>
  </si>
  <si>
    <t>ACT</t>
  </si>
  <si>
    <t>beta-lactam</t>
  </si>
  <si>
    <t>blaz</t>
  </si>
  <si>
    <t xml:space="preserve">dfrK </t>
  </si>
  <si>
    <t>diaminopyrimidine</t>
  </si>
  <si>
    <t>fluoroquinolone</t>
  </si>
  <si>
    <t>fosfomycin</t>
  </si>
  <si>
    <t>MLS</t>
  </si>
  <si>
    <t>lnuA</t>
  </si>
  <si>
    <t>SAT-4</t>
  </si>
  <si>
    <t>nucleoside</t>
  </si>
  <si>
    <t>peptide</t>
  </si>
  <si>
    <t>sul1</t>
  </si>
  <si>
    <t>sulfonamide</t>
  </si>
  <si>
    <t>tetS</t>
  </si>
  <si>
    <t>tetracycline</t>
  </si>
  <si>
    <t>tetY</t>
  </si>
  <si>
    <t>tetB</t>
  </si>
  <si>
    <t>tet39</t>
  </si>
  <si>
    <t>tet38</t>
  </si>
  <si>
    <t>tet41</t>
  </si>
  <si>
    <t>tetL</t>
  </si>
  <si>
    <t>tetK</t>
  </si>
  <si>
    <t>tetM</t>
  </si>
  <si>
    <t>tetJ</t>
  </si>
  <si>
    <t>dfrA1</t>
  </si>
  <si>
    <t>dfrD</t>
  </si>
  <si>
    <t>qnrS</t>
  </si>
  <si>
    <t>qnrD1</t>
  </si>
  <si>
    <t>fosA</t>
  </si>
  <si>
    <t>ermB</t>
  </si>
  <si>
    <t>ermC</t>
  </si>
  <si>
    <t>erm(43)</t>
  </si>
  <si>
    <t>mphC</t>
  </si>
  <si>
    <t>pmrF</t>
  </si>
  <si>
    <t>sul2</t>
  </si>
  <si>
    <t>Streptococcus thermophilus ASCC 1275</t>
  </si>
  <si>
    <t>Streptococcus salivarius_MAG C-R13.bin3</t>
  </si>
  <si>
    <t>Streptococcus infantarius ATCC BAA-102</t>
  </si>
  <si>
    <t>Staphylococcus xylosus SMQ-121</t>
  </si>
  <si>
    <t>Staphylococcus saprophyticus ATCC 15305</t>
  </si>
  <si>
    <t>Serratia liquefaciens ATCC 27592</t>
  </si>
  <si>
    <t>Providencia rettgeri RB151</t>
  </si>
  <si>
    <t>Propionibacterium freudenreichii CIRM-BIA 456</t>
  </si>
  <si>
    <t>Leuconostoc pseudomesenteroides 4882</t>
  </si>
  <si>
    <t>Leuconostoc mesenteroides ATCC 8293</t>
  </si>
  <si>
    <t>Lactococcus raffinolactis NBRC 100932</t>
  </si>
  <si>
    <t>Lactococcus piscium CNCM I-4031</t>
  </si>
  <si>
    <t>Lactococcus lactis IL1403</t>
  </si>
  <si>
    <t>Lactobacillus paraplantarum DSM 10667</t>
  </si>
  <si>
    <t>Lactobacillus paracasei ATCC 334</t>
  </si>
  <si>
    <t>Corynebacterium variabile Mu292</t>
  </si>
  <si>
    <t>Corynebacterium glyciniphilum AJ 3170</t>
  </si>
  <si>
    <t>Corynebacterium casei UCMA 3821</t>
  </si>
  <si>
    <t>Brevibacterium linens SMQ-1335</t>
  </si>
  <si>
    <t>Brevibacterium aurantiacum ATCC 9175</t>
  </si>
  <si>
    <t>Brachybacterium alimentarium 908_11</t>
  </si>
  <si>
    <t>Bavariicoccus seileri DSM 19936</t>
  </si>
  <si>
    <t>Acinetobacter  albensis ANC 4874</t>
  </si>
  <si>
    <t>Acidipropionibacterium  acidipropionici  WSH1105</t>
  </si>
  <si>
    <t>Lac-PTS system</t>
  </si>
  <si>
    <t>PrtP</t>
  </si>
  <si>
    <t>Citrate-lyase complex</t>
  </si>
  <si>
    <r>
      <rPr>
        <i/>
        <sz val="11"/>
        <color theme="1"/>
        <rFont val="Calibri"/>
        <family val="2"/>
        <scheme val="minor"/>
      </rPr>
      <t>Lactococcus lactis</t>
    </r>
    <r>
      <rPr>
        <sz val="11"/>
        <color theme="1"/>
        <rFont val="Calibri"/>
        <family val="2"/>
        <scheme val="minor"/>
      </rPr>
      <t xml:space="preserve"> IL1403</t>
    </r>
  </si>
  <si>
    <r>
      <t xml:space="preserve">Coverage (reads/kb) of genes of technological interest compared to the average gene coverage of </t>
    </r>
    <r>
      <rPr>
        <b/>
        <i/>
        <sz val="11"/>
        <color theme="1"/>
        <rFont val="Calibri"/>
        <family val="2"/>
        <scheme val="minor"/>
      </rPr>
      <t>L. lactis</t>
    </r>
    <r>
      <rPr>
        <b/>
        <sz val="11"/>
        <color theme="1"/>
        <rFont val="Calibri"/>
        <family val="2"/>
        <scheme val="minor"/>
      </rPr>
      <t xml:space="preserve"> subsp. l</t>
    </r>
    <r>
      <rPr>
        <b/>
        <i/>
        <sz val="11"/>
        <color theme="1"/>
        <rFont val="Calibri"/>
        <family val="2"/>
        <scheme val="minor"/>
      </rPr>
      <t>actis</t>
    </r>
    <r>
      <rPr>
        <b/>
        <sz val="11"/>
        <color theme="1"/>
        <rFont val="Calibri"/>
        <family val="2"/>
        <scheme val="minor"/>
      </rPr>
      <t xml:space="preserve"> IL1403 reference strain</t>
    </r>
  </si>
  <si>
    <t>Coverage (reads/kb) of antibiotic resistance genes (top pannel) compared to the average gene coverage of reference strains (bottom pannel)</t>
  </si>
  <si>
    <t>Reference strains</t>
  </si>
  <si>
    <t>Chee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/>
    <xf numFmtId="164" fontId="3" fillId="0" borderId="0" xfId="0" applyNumberFormat="1" applyFont="1"/>
    <xf numFmtId="164" fontId="0" fillId="2" borderId="0" xfId="0" applyNumberFormat="1" applyFill="1"/>
    <xf numFmtId="164" fontId="3" fillId="2" borderId="0" xfId="0" applyNumberFormat="1" applyFont="1" applyFill="1"/>
    <xf numFmtId="0" fontId="1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64" fontId="0" fillId="4" borderId="0" xfId="0" applyNumberFormat="1" applyFill="1"/>
    <xf numFmtId="164" fontId="3" fillId="4" borderId="0" xfId="0" applyNumberFormat="1" applyFont="1" applyFill="1"/>
    <xf numFmtId="0" fontId="1" fillId="0" borderId="0" xfId="0" applyFont="1" applyFill="1"/>
    <xf numFmtId="0" fontId="4" fillId="0" borderId="0" xfId="0" applyFont="1"/>
    <xf numFmtId="0" fontId="1" fillId="0" borderId="2" xfId="0" applyFont="1" applyBorder="1" applyAlignment="1">
      <alignment horizontal="left"/>
    </xf>
    <xf numFmtId="0" fontId="0" fillId="4" borderId="3" xfId="0" applyFill="1" applyBorder="1"/>
    <xf numFmtId="0" fontId="0" fillId="2" borderId="3" xfId="0" applyFill="1" applyBorder="1"/>
    <xf numFmtId="0" fontId="1" fillId="3" borderId="4" xfId="0" applyFont="1" applyFill="1" applyBorder="1" applyAlignment="1">
      <alignment horizontal="center"/>
    </xf>
    <xf numFmtId="164" fontId="0" fillId="4" borderId="3" xfId="0" applyNumberFormat="1" applyFill="1" applyBorder="1"/>
    <xf numFmtId="164" fontId="0" fillId="2" borderId="3" xfId="0" applyNumberFormat="1" applyFill="1" applyBorder="1"/>
    <xf numFmtId="0" fontId="0" fillId="2" borderId="5" xfId="0" applyFill="1" applyBorder="1"/>
    <xf numFmtId="164" fontId="0" fillId="2" borderId="1" xfId="0" applyNumberFormat="1" applyFill="1" applyBorder="1"/>
    <xf numFmtId="164" fontId="3" fillId="2" borderId="1" xfId="0" applyNumberFormat="1" applyFont="1" applyFill="1" applyBorder="1"/>
    <xf numFmtId="164" fontId="0" fillId="2" borderId="5" xfId="0" applyNumberFormat="1" applyFill="1" applyBorder="1"/>
    <xf numFmtId="0" fontId="1" fillId="3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L13" sqref="L13"/>
    </sheetView>
  </sheetViews>
  <sheetFormatPr baseColWidth="10" defaultRowHeight="14.5" x14ac:dyDescent="0.35"/>
  <cols>
    <col min="1" max="1" width="25.54296875" customWidth="1"/>
    <col min="2" max="8" width="6.7265625" customWidth="1"/>
    <col min="9" max="9" width="6.7265625" style="6" customWidth="1"/>
    <col min="10" max="14" width="6.7265625" customWidth="1"/>
  </cols>
  <sheetData>
    <row r="1" spans="1:14" x14ac:dyDescent="0.35">
      <c r="A1" s="15" t="s">
        <v>85</v>
      </c>
      <c r="B1" s="7"/>
      <c r="C1" s="7"/>
      <c r="D1" s="7"/>
      <c r="E1" s="7"/>
      <c r="F1" s="7"/>
      <c r="G1" s="7"/>
      <c r="H1" s="7"/>
      <c r="I1" s="8"/>
      <c r="J1" s="7"/>
      <c r="K1" s="7"/>
      <c r="L1" s="7"/>
      <c r="M1" s="7"/>
      <c r="N1" s="7"/>
    </row>
    <row r="2" spans="1:14" x14ac:dyDescent="0.35">
      <c r="B2" s="7"/>
      <c r="C2" s="7"/>
      <c r="D2" s="7"/>
      <c r="E2" s="7"/>
      <c r="F2" s="7"/>
      <c r="G2" s="7"/>
      <c r="H2" s="7"/>
      <c r="I2" s="8"/>
      <c r="J2" s="7"/>
      <c r="K2" s="7"/>
      <c r="L2" s="7"/>
      <c r="M2" s="7"/>
      <c r="N2" s="7"/>
    </row>
    <row r="3" spans="1:14" x14ac:dyDescent="0.35">
      <c r="A3" s="27" t="s">
        <v>88</v>
      </c>
      <c r="B3" s="11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2" t="s">
        <v>10</v>
      </c>
      <c r="J3" s="11" t="s">
        <v>11</v>
      </c>
      <c r="K3" s="11" t="s">
        <v>12</v>
      </c>
      <c r="L3" s="11" t="s">
        <v>13</v>
      </c>
      <c r="M3" s="11" t="s">
        <v>14</v>
      </c>
      <c r="N3" s="20" t="s">
        <v>16</v>
      </c>
    </row>
    <row r="4" spans="1:14" x14ac:dyDescent="0.35">
      <c r="A4" s="18" t="s">
        <v>84</v>
      </c>
      <c r="B4" s="13">
        <v>542.56986020460818</v>
      </c>
      <c r="C4" s="13">
        <v>474.47285823228731</v>
      </c>
      <c r="D4" s="13">
        <v>1003.3592217802876</v>
      </c>
      <c r="E4" s="13">
        <v>18.388517771160792</v>
      </c>
      <c r="F4" s="13">
        <v>12.108432546045718</v>
      </c>
      <c r="G4" s="13">
        <v>3.5597308845672972</v>
      </c>
      <c r="H4" s="13">
        <v>27.625266813188279</v>
      </c>
      <c r="I4" s="14">
        <v>293.74639319668722</v>
      </c>
      <c r="J4" s="13">
        <v>48.028317884134623</v>
      </c>
      <c r="K4" s="13">
        <v>195.04092662977521</v>
      </c>
      <c r="L4" s="13">
        <v>43.044472474987742</v>
      </c>
      <c r="M4" s="13">
        <v>172.91271966438887</v>
      </c>
      <c r="N4" s="21">
        <v>13.40800492330388</v>
      </c>
    </row>
    <row r="5" spans="1:14" x14ac:dyDescent="0.35">
      <c r="A5" s="19" t="s">
        <v>81</v>
      </c>
      <c r="B5" s="9">
        <v>1734.1490545050056</v>
      </c>
      <c r="C5" s="9">
        <v>1153.5038932146829</v>
      </c>
      <c r="D5" s="9">
        <v>1351.5016685205785</v>
      </c>
      <c r="E5" s="9">
        <v>74.527252502780868</v>
      </c>
      <c r="F5" s="9">
        <v>75.639599555061181</v>
      </c>
      <c r="G5" s="9">
        <v>25.583982202447164</v>
      </c>
      <c r="H5" s="9">
        <v>87.875417130144612</v>
      </c>
      <c r="I5" s="10">
        <v>923.24805339265856</v>
      </c>
      <c r="J5" s="9">
        <v>105.67296996662959</v>
      </c>
      <c r="K5" s="9">
        <v>668.52057842046713</v>
      </c>
      <c r="L5" s="9">
        <v>163.51501669999999</v>
      </c>
      <c r="M5" s="9">
        <v>409.34371523915462</v>
      </c>
      <c r="N5" s="22">
        <v>34.482758620689658</v>
      </c>
    </row>
    <row r="6" spans="1:14" x14ac:dyDescent="0.35">
      <c r="A6" s="19" t="s">
        <v>82</v>
      </c>
      <c r="B6" s="9">
        <v>1836.7902074124447</v>
      </c>
      <c r="C6" s="9">
        <v>1193.811628697722</v>
      </c>
      <c r="D6" s="9">
        <v>3167.6300578034684</v>
      </c>
      <c r="E6" s="9">
        <v>57.973478408704523</v>
      </c>
      <c r="F6" s="9">
        <v>16.320979258755525</v>
      </c>
      <c r="G6" s="9">
        <v>2.3801428085685141</v>
      </c>
      <c r="H6" s="9">
        <v>68.174090445426728</v>
      </c>
      <c r="I6" s="10">
        <v>1062.9037742264536</v>
      </c>
      <c r="J6" s="9">
        <v>87.895273716422992</v>
      </c>
      <c r="K6" s="9">
        <v>671.54029241754506</v>
      </c>
      <c r="L6" s="9">
        <v>124.27745659999999</v>
      </c>
      <c r="M6" s="9">
        <v>602.00612036722202</v>
      </c>
      <c r="N6" s="22">
        <v>36.212172730363825</v>
      </c>
    </row>
    <row r="7" spans="1:14" x14ac:dyDescent="0.35">
      <c r="A7" s="23" t="s">
        <v>83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5">
        <v>0</v>
      </c>
      <c r="J7" s="24">
        <v>0</v>
      </c>
      <c r="K7" s="24">
        <v>0</v>
      </c>
      <c r="L7" s="24">
        <v>0</v>
      </c>
      <c r="M7" s="24">
        <v>0</v>
      </c>
      <c r="N7" s="26">
        <v>0</v>
      </c>
    </row>
  </sheetData>
  <conditionalFormatting sqref="A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G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N3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zoomScale="90" zoomScaleNormal="9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D3" sqref="D3"/>
    </sheetView>
  </sheetViews>
  <sheetFormatPr baseColWidth="10" defaultColWidth="11.453125" defaultRowHeight="14.5" x14ac:dyDescent="0.35"/>
  <cols>
    <col min="1" max="1" width="11.453125" style="1"/>
    <col min="2" max="2" width="19" style="1" customWidth="1"/>
    <col min="3" max="17" width="7" style="1" customWidth="1"/>
    <col min="18" max="16384" width="11.453125" style="1"/>
  </cols>
  <sheetData>
    <row r="1" spans="1:17" x14ac:dyDescent="0.35">
      <c r="A1" s="15" t="s">
        <v>86</v>
      </c>
    </row>
    <row r="2" spans="1:17" x14ac:dyDescent="0.35">
      <c r="A2"/>
    </row>
    <row r="3" spans="1:17" s="2" customFormat="1" x14ac:dyDescent="0.3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</row>
    <row r="4" spans="1:17" x14ac:dyDescent="0.35">
      <c r="A4" s="1" t="s">
        <v>17</v>
      </c>
      <c r="B4" s="1" t="s">
        <v>18</v>
      </c>
      <c r="C4" s="1">
        <v>0</v>
      </c>
      <c r="D4" s="1">
        <v>0</v>
      </c>
      <c r="E4" s="1">
        <v>0</v>
      </c>
      <c r="F4" s="1">
        <v>0</v>
      </c>
      <c r="G4" s="1">
        <v>2.294206767188514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</row>
    <row r="5" spans="1:17" x14ac:dyDescent="0.35">
      <c r="A5" s="1" t="s">
        <v>19</v>
      </c>
      <c r="B5" s="1" t="s">
        <v>18</v>
      </c>
      <c r="C5" s="1">
        <v>0</v>
      </c>
      <c r="D5" s="1">
        <v>0</v>
      </c>
      <c r="E5" s="1">
        <v>0</v>
      </c>
      <c r="F5" s="1">
        <v>0</v>
      </c>
      <c r="G5" s="1">
        <v>3.9810113271039267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</row>
    <row r="6" spans="1:17" x14ac:dyDescent="0.35">
      <c r="A6" s="1" t="s">
        <v>20</v>
      </c>
      <c r="B6" s="1" t="s">
        <v>18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2.358427714856763</v>
      </c>
      <c r="M6" s="1">
        <v>0</v>
      </c>
      <c r="N6" s="1">
        <v>0</v>
      </c>
      <c r="O6" s="1">
        <v>0</v>
      </c>
      <c r="P6" s="1">
        <v>0</v>
      </c>
      <c r="Q6" s="1">
        <v>0</v>
      </c>
    </row>
    <row r="7" spans="1:17" x14ac:dyDescent="0.35">
      <c r="A7" s="1" t="s">
        <v>21</v>
      </c>
      <c r="B7" s="1" t="s">
        <v>22</v>
      </c>
      <c r="C7" s="1">
        <v>0</v>
      </c>
      <c r="D7" s="1">
        <v>0</v>
      </c>
      <c r="E7" s="1">
        <v>0</v>
      </c>
      <c r="F7" s="1">
        <v>4.1364885114885119</v>
      </c>
      <c r="G7" s="1">
        <v>4.911955514365152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</row>
    <row r="8" spans="1:17" x14ac:dyDescent="0.35">
      <c r="A8" s="1" t="s">
        <v>23</v>
      </c>
      <c r="B8" s="1" t="s">
        <v>22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9.372568437433685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</row>
    <row r="9" spans="1:17" x14ac:dyDescent="0.35">
      <c r="A9" s="1" t="s">
        <v>46</v>
      </c>
      <c r="B9" s="1" t="s">
        <v>2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78.306199821587853</v>
      </c>
      <c r="M9" s="1">
        <v>0</v>
      </c>
      <c r="N9" s="1">
        <v>0</v>
      </c>
      <c r="O9" s="1">
        <v>0</v>
      </c>
      <c r="P9" s="1">
        <v>0</v>
      </c>
      <c r="Q9" s="1">
        <v>0</v>
      </c>
    </row>
    <row r="10" spans="1:17" x14ac:dyDescent="0.35">
      <c r="A10" s="1" t="s">
        <v>47</v>
      </c>
      <c r="B10" s="1" t="s">
        <v>25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44.387282026740046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 x14ac:dyDescent="0.35">
      <c r="A11" s="1" t="s">
        <v>24</v>
      </c>
      <c r="B11" s="1" t="s">
        <v>25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6.457508376484922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</row>
    <row r="12" spans="1:17" x14ac:dyDescent="0.35">
      <c r="A12" s="1" t="s">
        <v>48</v>
      </c>
      <c r="B12" s="1" t="s">
        <v>26</v>
      </c>
      <c r="C12" s="1">
        <v>0</v>
      </c>
      <c r="D12" s="1">
        <v>0</v>
      </c>
      <c r="E12" s="1">
        <v>0</v>
      </c>
      <c r="F12" s="1">
        <v>0</v>
      </c>
      <c r="G12" s="1">
        <v>2.9246758024464263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35">
      <c r="A13" s="1" t="s">
        <v>49</v>
      </c>
      <c r="B13" s="1" t="s">
        <v>2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375.25579111074734</v>
      </c>
      <c r="M13" s="1">
        <v>0</v>
      </c>
      <c r="N13" s="1">
        <v>0</v>
      </c>
      <c r="O13" s="1">
        <v>0</v>
      </c>
      <c r="P13" s="1">
        <v>37.466421603280075</v>
      </c>
      <c r="Q13" s="1">
        <v>0</v>
      </c>
    </row>
    <row r="14" spans="1:17" x14ac:dyDescent="0.35">
      <c r="A14" s="1" t="s">
        <v>50</v>
      </c>
      <c r="B14" s="1" t="s">
        <v>27</v>
      </c>
      <c r="C14" s="1">
        <v>0</v>
      </c>
      <c r="D14" s="1">
        <v>0</v>
      </c>
      <c r="E14" s="1">
        <v>0</v>
      </c>
      <c r="F14" s="1">
        <v>0</v>
      </c>
      <c r="G14" s="1">
        <v>4.5180722891566258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35">
      <c r="A15" s="1" t="s">
        <v>51</v>
      </c>
      <c r="B15" s="1" t="s">
        <v>28</v>
      </c>
      <c r="C15" s="1">
        <v>0</v>
      </c>
      <c r="D15" s="1">
        <v>0</v>
      </c>
      <c r="E15" s="1">
        <v>6.6757836398315753</v>
      </c>
      <c r="F15" s="1">
        <v>0</v>
      </c>
      <c r="G15" s="1">
        <v>0</v>
      </c>
      <c r="H15" s="1">
        <v>4.0006038647342992</v>
      </c>
      <c r="I15" s="1">
        <v>3.2243672939649577</v>
      </c>
      <c r="J15" s="1">
        <v>0</v>
      </c>
      <c r="K15" s="1">
        <v>0</v>
      </c>
      <c r="L15" s="1">
        <v>1.8950228832951947</v>
      </c>
      <c r="M15" s="1">
        <v>5.3341384863123995</v>
      </c>
      <c r="N15" s="1">
        <v>0</v>
      </c>
      <c r="O15" s="1">
        <v>0</v>
      </c>
      <c r="P15" s="1">
        <v>3.9278656126482216</v>
      </c>
      <c r="Q15" s="1">
        <v>0</v>
      </c>
    </row>
    <row r="16" spans="1:17" x14ac:dyDescent="0.35">
      <c r="A16" s="1" t="s">
        <v>52</v>
      </c>
      <c r="B16" s="1" t="s">
        <v>2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9.7126916576734335</v>
      </c>
      <c r="J16" s="1">
        <v>0</v>
      </c>
      <c r="K16" s="1">
        <v>0</v>
      </c>
      <c r="L16" s="1">
        <v>0</v>
      </c>
      <c r="M16" s="1">
        <v>2.6779849426506996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35">
      <c r="A17" s="1" t="s">
        <v>53</v>
      </c>
      <c r="B17" s="1" t="s">
        <v>28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3.755314123760038</v>
      </c>
    </row>
    <row r="18" spans="1:17" x14ac:dyDescent="0.35">
      <c r="A18" s="1" t="s">
        <v>29</v>
      </c>
      <c r="B18" s="1" t="s">
        <v>28</v>
      </c>
      <c r="C18" s="1">
        <v>0</v>
      </c>
      <c r="D18" s="1">
        <v>7.204219225750327</v>
      </c>
      <c r="E18" s="1">
        <v>0</v>
      </c>
      <c r="F18" s="1">
        <v>0</v>
      </c>
      <c r="G18" s="1">
        <v>0</v>
      </c>
      <c r="H18" s="1">
        <v>0</v>
      </c>
      <c r="I18" s="1">
        <v>17.978290366350066</v>
      </c>
      <c r="J18" s="1">
        <v>6.1983471074380168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83.072100313479623</v>
      </c>
    </row>
    <row r="19" spans="1:17" x14ac:dyDescent="0.35">
      <c r="A19" s="1" t="s">
        <v>54</v>
      </c>
      <c r="B19" s="1" t="s">
        <v>2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26.457261347054761</v>
      </c>
    </row>
    <row r="20" spans="1:17" x14ac:dyDescent="0.35">
      <c r="A20" s="1" t="s">
        <v>30</v>
      </c>
      <c r="B20" s="1" t="s">
        <v>3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2.5780717968673996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</row>
    <row r="21" spans="1:17" x14ac:dyDescent="0.35">
      <c r="A21" s="1" t="s">
        <v>55</v>
      </c>
      <c r="B21" s="1" t="s">
        <v>3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.5224635183270137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</row>
    <row r="22" spans="1:17" x14ac:dyDescent="0.35">
      <c r="A22" s="1" t="s">
        <v>33</v>
      </c>
      <c r="B22" s="1" t="s">
        <v>34</v>
      </c>
      <c r="C22" s="1">
        <v>0</v>
      </c>
      <c r="D22" s="1">
        <v>0</v>
      </c>
      <c r="E22" s="1">
        <v>0</v>
      </c>
      <c r="F22" s="1">
        <v>0</v>
      </c>
      <c r="G22" s="1">
        <v>2.2859936164706558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</row>
    <row r="23" spans="1:17" x14ac:dyDescent="0.35">
      <c r="A23" s="1" t="s">
        <v>56</v>
      </c>
      <c r="B23" s="1" t="s">
        <v>3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45.40605198499935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</row>
    <row r="24" spans="1:17" x14ac:dyDescent="0.35">
      <c r="A24" s="1" t="s">
        <v>40</v>
      </c>
      <c r="B24" s="1" t="s">
        <v>36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1.124982047571173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</row>
    <row r="25" spans="1:17" x14ac:dyDescent="0.35">
      <c r="A25" s="1" t="s">
        <v>39</v>
      </c>
      <c r="B25" s="1" t="s">
        <v>36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1.792673786771593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</row>
    <row r="26" spans="1:17" x14ac:dyDescent="0.35">
      <c r="A26" s="1" t="s">
        <v>41</v>
      </c>
      <c r="B26" s="1" t="s">
        <v>3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4.7279214986619085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</row>
    <row r="27" spans="1:17" x14ac:dyDescent="0.35">
      <c r="A27" s="1" t="s">
        <v>38</v>
      </c>
      <c r="B27" s="1" t="s">
        <v>36</v>
      </c>
      <c r="C27" s="1">
        <v>0</v>
      </c>
      <c r="D27" s="1">
        <v>0</v>
      </c>
      <c r="E27" s="1">
        <v>0</v>
      </c>
      <c r="F27" s="1">
        <v>0</v>
      </c>
      <c r="G27" s="1">
        <v>1.591081935716287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</row>
    <row r="28" spans="1:17" x14ac:dyDescent="0.35">
      <c r="A28" s="1" t="s">
        <v>45</v>
      </c>
      <c r="B28" s="1" t="s">
        <v>36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37.90034233548878</v>
      </c>
      <c r="Q28" s="1">
        <v>0</v>
      </c>
    </row>
    <row r="29" spans="1:17" x14ac:dyDescent="0.35">
      <c r="A29" s="1" t="s">
        <v>43</v>
      </c>
      <c r="B29" s="1" t="s">
        <v>36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537.88748564867967</v>
      </c>
      <c r="J29" s="1">
        <v>34.833091436865018</v>
      </c>
      <c r="K29" s="1">
        <v>0</v>
      </c>
      <c r="L29" s="1">
        <v>0</v>
      </c>
      <c r="M29" s="1">
        <v>210.8262108262108</v>
      </c>
      <c r="N29" s="1">
        <v>0</v>
      </c>
      <c r="O29" s="1">
        <v>5.8670143415906129</v>
      </c>
      <c r="P29" s="1">
        <v>0</v>
      </c>
      <c r="Q29" s="1">
        <v>98.143236074270561</v>
      </c>
    </row>
    <row r="30" spans="1:17" x14ac:dyDescent="0.35">
      <c r="A30" s="1" t="s">
        <v>42</v>
      </c>
      <c r="B30" s="1" t="s">
        <v>3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4.2828282828282829</v>
      </c>
      <c r="I30" s="1">
        <v>6.3283582089552235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</row>
    <row r="31" spans="1:17" x14ac:dyDescent="0.35">
      <c r="A31" s="1" t="s">
        <v>44</v>
      </c>
      <c r="B31" s="1" t="s">
        <v>36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5.4538719060424787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</row>
    <row r="32" spans="1:17" x14ac:dyDescent="0.35">
      <c r="A32" s="1" t="s">
        <v>35</v>
      </c>
      <c r="B32" s="1" t="s">
        <v>36</v>
      </c>
      <c r="C32" s="1">
        <v>0</v>
      </c>
      <c r="D32" s="1">
        <v>0</v>
      </c>
      <c r="E32" s="1">
        <v>10.79535876833174</v>
      </c>
      <c r="F32" s="1">
        <v>156.42634392634395</v>
      </c>
      <c r="G32" s="1">
        <v>45.136888510382484</v>
      </c>
      <c r="H32" s="1">
        <v>17.599330099330096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</row>
    <row r="33" spans="1:17" x14ac:dyDescent="0.35">
      <c r="A33" s="4" t="s">
        <v>37</v>
      </c>
      <c r="B33" s="4" t="s">
        <v>36</v>
      </c>
      <c r="C33" s="4">
        <v>0</v>
      </c>
      <c r="D33" s="4">
        <v>0</v>
      </c>
      <c r="E33" s="4">
        <v>0</v>
      </c>
      <c r="F33" s="4">
        <v>0</v>
      </c>
      <c r="G33" s="4">
        <v>5.439133022721208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</row>
    <row r="36" spans="1:17" s="5" customFormat="1" x14ac:dyDescent="0.35">
      <c r="A36" s="17" t="s">
        <v>87</v>
      </c>
      <c r="B36" s="3"/>
      <c r="C36" s="3" t="s">
        <v>2</v>
      </c>
      <c r="D36" s="3" t="s">
        <v>3</v>
      </c>
      <c r="E36" s="3" t="s">
        <v>4</v>
      </c>
      <c r="F36" s="3" t="s">
        <v>5</v>
      </c>
      <c r="G36" s="3" t="s">
        <v>6</v>
      </c>
      <c r="H36" s="3" t="s">
        <v>7</v>
      </c>
      <c r="I36" s="3" t="s">
        <v>8</v>
      </c>
      <c r="J36" s="3" t="s">
        <v>9</v>
      </c>
      <c r="K36" s="3" t="s">
        <v>10</v>
      </c>
      <c r="L36" s="3" t="s">
        <v>11</v>
      </c>
      <c r="M36" s="3" t="s">
        <v>12</v>
      </c>
      <c r="N36" s="3" t="s">
        <v>13</v>
      </c>
      <c r="O36" s="3" t="s">
        <v>14</v>
      </c>
      <c r="P36" s="3" t="s">
        <v>15</v>
      </c>
      <c r="Q36" s="3" t="s">
        <v>16</v>
      </c>
    </row>
    <row r="37" spans="1:17" x14ac:dyDescent="0.35">
      <c r="A37" s="16" t="s">
        <v>8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1.451006940729966</v>
      </c>
      <c r="J37" s="1">
        <v>4.0491583147454184</v>
      </c>
      <c r="K37" s="1">
        <v>0</v>
      </c>
      <c r="L37" s="1">
        <v>0</v>
      </c>
      <c r="M37" s="1">
        <v>0</v>
      </c>
      <c r="N37" s="1">
        <v>149.18306314994499</v>
      </c>
      <c r="O37" s="1">
        <v>14.267215708690522</v>
      </c>
      <c r="P37" s="1">
        <v>5.1042386831932784</v>
      </c>
      <c r="Q37" s="1">
        <v>0</v>
      </c>
    </row>
    <row r="38" spans="1:17" x14ac:dyDescent="0.35">
      <c r="A38" s="16" t="s">
        <v>79</v>
      </c>
      <c r="C38" s="1">
        <v>0</v>
      </c>
      <c r="D38" s="1">
        <v>0</v>
      </c>
      <c r="E38" s="1">
        <v>0</v>
      </c>
      <c r="F38" s="1">
        <v>0</v>
      </c>
      <c r="G38" s="1">
        <v>0.89453791993530951</v>
      </c>
      <c r="H38" s="1">
        <v>11.232558973496063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</row>
    <row r="39" spans="1:17" x14ac:dyDescent="0.35">
      <c r="A39" s="16" t="s">
        <v>78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23.446449185895695</v>
      </c>
      <c r="J39" s="1">
        <v>27.179339178184769</v>
      </c>
      <c r="K39" s="1">
        <v>7.3092214640060265</v>
      </c>
      <c r="L39" s="1">
        <v>4.5201397772300398</v>
      </c>
      <c r="M39" s="1">
        <v>9.1556091407890108</v>
      </c>
      <c r="N39" s="1">
        <v>176.67044041416136</v>
      </c>
      <c r="O39" s="1">
        <v>27.031137874013293</v>
      </c>
      <c r="P39" s="1">
        <v>0</v>
      </c>
      <c r="Q39" s="1">
        <v>0</v>
      </c>
    </row>
    <row r="40" spans="1:17" x14ac:dyDescent="0.35">
      <c r="A40" s="16" t="s">
        <v>77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16.3605889174102</v>
      </c>
      <c r="M40" s="1">
        <v>0</v>
      </c>
      <c r="N40" s="1">
        <v>0</v>
      </c>
      <c r="O40" s="1">
        <v>0</v>
      </c>
      <c r="P40" s="1">
        <v>0</v>
      </c>
      <c r="Q40" s="1">
        <v>144.04788580403121</v>
      </c>
    </row>
    <row r="41" spans="1:17" x14ac:dyDescent="0.35">
      <c r="A41" s="16" t="s">
        <v>76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55.201715630945856</v>
      </c>
      <c r="M41" s="1">
        <v>0</v>
      </c>
      <c r="N41" s="1">
        <v>0</v>
      </c>
      <c r="O41" s="1">
        <v>0</v>
      </c>
      <c r="P41" s="1">
        <v>53.615969112415641</v>
      </c>
      <c r="Q41" s="1">
        <v>10.570902107397075</v>
      </c>
    </row>
    <row r="42" spans="1:17" x14ac:dyDescent="0.35">
      <c r="A42" s="16" t="s">
        <v>75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55.552521401111214</v>
      </c>
      <c r="M42" s="1">
        <v>0</v>
      </c>
      <c r="N42" s="1">
        <v>0</v>
      </c>
      <c r="O42" s="1">
        <v>0</v>
      </c>
      <c r="P42" s="1">
        <v>55.308162488542159</v>
      </c>
      <c r="Q42" s="1">
        <v>11.522310982187699</v>
      </c>
    </row>
    <row r="43" spans="1:17" x14ac:dyDescent="0.35">
      <c r="A43" s="16" t="s">
        <v>74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9.3098072211636023</v>
      </c>
      <c r="J43" s="1">
        <v>0</v>
      </c>
      <c r="K43" s="1">
        <v>3.2806857573617454</v>
      </c>
      <c r="L43" s="1">
        <v>0</v>
      </c>
      <c r="M43" s="1">
        <v>0</v>
      </c>
      <c r="N43" s="1">
        <v>9.8885054167293269</v>
      </c>
      <c r="O43" s="1">
        <v>6.6245714492392214</v>
      </c>
      <c r="P43" s="1">
        <v>76.667231405037342</v>
      </c>
      <c r="Q43" s="1">
        <v>0</v>
      </c>
    </row>
    <row r="44" spans="1:17" x14ac:dyDescent="0.35">
      <c r="A44" s="16" t="s">
        <v>7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7.140345227625161</v>
      </c>
    </row>
    <row r="45" spans="1:17" x14ac:dyDescent="0.35">
      <c r="A45" s="16" t="s">
        <v>72</v>
      </c>
      <c r="C45" s="1">
        <v>0</v>
      </c>
      <c r="D45" s="1">
        <v>0.58895847681820812</v>
      </c>
      <c r="E45" s="1">
        <v>0.37297127584783918</v>
      </c>
      <c r="F45" s="1">
        <v>0</v>
      </c>
      <c r="G45" s="1">
        <v>0</v>
      </c>
      <c r="H45" s="1">
        <v>0</v>
      </c>
      <c r="I45" s="1">
        <v>937.56253437379087</v>
      </c>
      <c r="J45" s="1">
        <v>601.33769026720188</v>
      </c>
      <c r="K45" s="1">
        <v>375.02208147294687</v>
      </c>
      <c r="L45" s="1">
        <v>2.97804869152522</v>
      </c>
      <c r="M45" s="1">
        <v>174.31490218712074</v>
      </c>
      <c r="N45" s="1">
        <v>625.12846589726587</v>
      </c>
      <c r="O45" s="1">
        <v>763.29698025576602</v>
      </c>
      <c r="P45" s="1">
        <v>249.33433745926104</v>
      </c>
      <c r="Q45" s="1">
        <v>82.710582157025556</v>
      </c>
    </row>
    <row r="46" spans="1:17" x14ac:dyDescent="0.35">
      <c r="A46" s="16" t="s">
        <v>71</v>
      </c>
      <c r="C46" s="1">
        <v>0</v>
      </c>
      <c r="D46" s="1">
        <v>5.9133126934984519</v>
      </c>
      <c r="E46" s="1">
        <v>0</v>
      </c>
      <c r="F46" s="1">
        <v>11.84636783775295</v>
      </c>
      <c r="G46" s="1">
        <v>11.198518999338567</v>
      </c>
      <c r="H46" s="1">
        <v>1.2760802261407995</v>
      </c>
      <c r="I46" s="1">
        <v>0</v>
      </c>
      <c r="J46" s="1">
        <v>0</v>
      </c>
      <c r="K46" s="1">
        <v>0</v>
      </c>
      <c r="L46" s="1">
        <v>1.2164041818100237</v>
      </c>
      <c r="M46" s="1">
        <v>0</v>
      </c>
      <c r="N46" s="1">
        <v>4.524162067573025</v>
      </c>
      <c r="O46" s="1">
        <v>0</v>
      </c>
      <c r="P46" s="1">
        <v>0</v>
      </c>
      <c r="Q46" s="1">
        <v>0</v>
      </c>
    </row>
    <row r="47" spans="1:17" x14ac:dyDescent="0.35">
      <c r="A47" s="16" t="s">
        <v>70</v>
      </c>
      <c r="C47" s="1">
        <v>3.7724564672325349</v>
      </c>
      <c r="D47" s="1">
        <v>13.596129002577054</v>
      </c>
      <c r="E47" s="1">
        <v>0</v>
      </c>
      <c r="F47" s="1">
        <v>0</v>
      </c>
      <c r="G47" s="1">
        <v>0</v>
      </c>
      <c r="H47" s="1">
        <v>0</v>
      </c>
      <c r="I47" s="1">
        <v>8.1696982109028742</v>
      </c>
      <c r="J47" s="1">
        <v>7.242537637376703</v>
      </c>
      <c r="K47" s="1">
        <v>0</v>
      </c>
      <c r="L47" s="1">
        <v>1.4272856047839853</v>
      </c>
      <c r="M47" s="1">
        <v>0</v>
      </c>
      <c r="N47" s="1">
        <v>80.419214595933852</v>
      </c>
      <c r="O47" s="1">
        <v>6.6878737488526436</v>
      </c>
      <c r="P47" s="1">
        <v>0</v>
      </c>
      <c r="Q47" s="1">
        <v>0</v>
      </c>
    </row>
    <row r="48" spans="1:17" x14ac:dyDescent="0.35">
      <c r="A48" s="16" t="s">
        <v>69</v>
      </c>
      <c r="C48" s="1">
        <v>542.56986020460818</v>
      </c>
      <c r="D48" s="1">
        <v>474.47285823228731</v>
      </c>
      <c r="E48" s="1">
        <v>1003.3592217802876</v>
      </c>
      <c r="F48" s="1">
        <v>18.388517771160792</v>
      </c>
      <c r="G48" s="1">
        <v>12.108432546045718</v>
      </c>
      <c r="H48" s="1">
        <v>3.5597308845672972</v>
      </c>
      <c r="I48" s="1">
        <v>27.625266813188279</v>
      </c>
      <c r="J48" s="1">
        <v>15.177039541395132</v>
      </c>
      <c r="K48" s="1">
        <v>293.74639319668722</v>
      </c>
      <c r="L48" s="1">
        <v>48.028317884134623</v>
      </c>
      <c r="M48" s="1">
        <v>195.04092662977521</v>
      </c>
      <c r="N48" s="1">
        <v>43.044472474987742</v>
      </c>
      <c r="O48" s="1">
        <v>172.91271966438887</v>
      </c>
      <c r="P48" s="1">
        <v>84.738702200656846</v>
      </c>
      <c r="Q48" s="1">
        <v>13.40800492330388</v>
      </c>
    </row>
    <row r="49" spans="1:17" x14ac:dyDescent="0.35">
      <c r="A49" s="16" t="s">
        <v>68</v>
      </c>
      <c r="C49" s="1">
        <v>0</v>
      </c>
      <c r="D49" s="1">
        <v>0</v>
      </c>
      <c r="E49" s="1">
        <v>0</v>
      </c>
      <c r="F49" s="1">
        <v>0</v>
      </c>
      <c r="G49" s="1">
        <v>0.89394171102184128</v>
      </c>
      <c r="H49" s="1">
        <v>5.3650100223718376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</row>
    <row r="50" spans="1:17" x14ac:dyDescent="0.35">
      <c r="A50" s="16" t="s">
        <v>67</v>
      </c>
      <c r="C50" s="1">
        <v>0</v>
      </c>
      <c r="D50" s="1">
        <v>0</v>
      </c>
      <c r="E50" s="1">
        <v>0</v>
      </c>
      <c r="F50" s="1">
        <v>0</v>
      </c>
      <c r="G50" s="1">
        <v>2.6126011406369285</v>
      </c>
      <c r="H50" s="1">
        <v>4.9553792504934409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</row>
    <row r="51" spans="1:17" x14ac:dyDescent="0.35">
      <c r="A51" s="16" t="s">
        <v>66</v>
      </c>
      <c r="C51" s="1">
        <v>0</v>
      </c>
      <c r="D51" s="1">
        <v>0</v>
      </c>
      <c r="E51" s="1">
        <v>0</v>
      </c>
      <c r="F51" s="1">
        <v>1.6099349547973301</v>
      </c>
      <c r="G51" s="1">
        <v>3.5240416149720337</v>
      </c>
      <c r="H51" s="1">
        <v>1.7451289328069031</v>
      </c>
      <c r="I51" s="1">
        <v>129.50681800130349</v>
      </c>
      <c r="J51" s="1">
        <v>0</v>
      </c>
      <c r="K51" s="1">
        <v>0</v>
      </c>
      <c r="L51" s="1">
        <v>0.60499305159283856</v>
      </c>
      <c r="M51" s="1">
        <v>4.146511967201941</v>
      </c>
      <c r="N51" s="1">
        <v>10.934376279765912</v>
      </c>
      <c r="O51" s="1">
        <v>0</v>
      </c>
      <c r="P51" s="1">
        <v>0</v>
      </c>
      <c r="Q51" s="1">
        <v>0.38586614556898918</v>
      </c>
    </row>
    <row r="52" spans="1:17" x14ac:dyDescent="0.35">
      <c r="A52" s="16" t="s">
        <v>65</v>
      </c>
      <c r="C52" s="1">
        <v>0</v>
      </c>
      <c r="D52" s="1">
        <v>0</v>
      </c>
      <c r="E52" s="1">
        <v>6.4567472373182921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3.0114138394316079</v>
      </c>
      <c r="Q52" s="1">
        <v>0</v>
      </c>
    </row>
    <row r="53" spans="1:17" x14ac:dyDescent="0.35">
      <c r="A53" s="16" t="s">
        <v>6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9.021266886236841</v>
      </c>
      <c r="M53" s="1">
        <v>0</v>
      </c>
      <c r="N53" s="1">
        <v>6.103171797763526</v>
      </c>
      <c r="O53" s="1">
        <v>0</v>
      </c>
      <c r="P53" s="1">
        <v>7.6512911436912852</v>
      </c>
      <c r="Q53" s="1">
        <v>0</v>
      </c>
    </row>
    <row r="54" spans="1:17" x14ac:dyDescent="0.35">
      <c r="A54" s="16" t="s">
        <v>63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87.91836016467931</v>
      </c>
      <c r="M54" s="1">
        <v>0</v>
      </c>
      <c r="N54" s="1">
        <v>0</v>
      </c>
      <c r="O54" s="1">
        <v>0</v>
      </c>
      <c r="P54" s="1">
        <v>2.8442676251047954</v>
      </c>
      <c r="Q54" s="1">
        <v>0</v>
      </c>
    </row>
    <row r="55" spans="1:17" x14ac:dyDescent="0.35">
      <c r="A55" s="16" t="s">
        <v>62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346.80394304685456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</row>
    <row r="56" spans="1:17" x14ac:dyDescent="0.35">
      <c r="A56" s="16" t="s">
        <v>6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21.89596692925072</v>
      </c>
      <c r="J56" s="1">
        <v>187.57931977087927</v>
      </c>
      <c r="K56" s="1">
        <v>95.280428751636663</v>
      </c>
      <c r="L56" s="1">
        <v>0</v>
      </c>
      <c r="M56" s="1">
        <v>117.41935175012148</v>
      </c>
      <c r="N56" s="1">
        <v>60.189912655497871</v>
      </c>
      <c r="O56" s="1">
        <v>7.2886820770230578</v>
      </c>
      <c r="P56" s="1">
        <v>0.3173987663097726</v>
      </c>
      <c r="Q56" s="1">
        <v>7.0655933513814988</v>
      </c>
    </row>
    <row r="57" spans="1:17" x14ac:dyDescent="0.35">
      <c r="A57" s="16" t="s">
        <v>6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5.0517254499359856</v>
      </c>
    </row>
    <row r="58" spans="1:17" x14ac:dyDescent="0.35">
      <c r="A58" s="16" t="s">
        <v>59</v>
      </c>
      <c r="C58" s="1">
        <v>25.384123726687594</v>
      </c>
      <c r="D58" s="1">
        <v>2198.6942530772035</v>
      </c>
      <c r="E58" s="1">
        <v>0</v>
      </c>
      <c r="F58" s="1">
        <v>0</v>
      </c>
      <c r="G58" s="1">
        <v>2.6491647833566998</v>
      </c>
      <c r="H58" s="1">
        <v>0</v>
      </c>
      <c r="I58" s="1">
        <v>0</v>
      </c>
      <c r="J58" s="1">
        <v>2.3720720504582049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</row>
    <row r="59" spans="1:17" x14ac:dyDescent="0.35">
      <c r="A59" s="16" t="s">
        <v>58</v>
      </c>
      <c r="C59" s="1">
        <v>1083.6704007062428</v>
      </c>
      <c r="D59" s="1">
        <v>0</v>
      </c>
      <c r="E59" s="1">
        <v>932.75222299456084</v>
      </c>
      <c r="F59" s="1">
        <v>0</v>
      </c>
      <c r="G59" s="1">
        <v>0</v>
      </c>
      <c r="H59" s="1">
        <v>0</v>
      </c>
      <c r="I59" s="1">
        <v>0</v>
      </c>
      <c r="J59" s="1">
        <v>4.4181436783624406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116.03780654911077</v>
      </c>
      <c r="Q59" s="1">
        <v>0</v>
      </c>
    </row>
    <row r="60" spans="1:17" x14ac:dyDescent="0.35">
      <c r="A60" s="16" t="s">
        <v>57</v>
      </c>
      <c r="C60" s="1">
        <v>0</v>
      </c>
      <c r="D60" s="1">
        <v>0</v>
      </c>
      <c r="E60" s="1">
        <v>0</v>
      </c>
      <c r="F60" s="1">
        <v>356.88909377493025</v>
      </c>
      <c r="G60" s="1">
        <v>13.789112993128683</v>
      </c>
      <c r="H60" s="1">
        <v>21.600448295565904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24.669368217942313</v>
      </c>
      <c r="Q60" s="1">
        <v>0</v>
      </c>
    </row>
    <row r="61" spans="1:17" x14ac:dyDescent="0.35">
      <c r="A61"/>
    </row>
    <row r="62" spans="1:17" x14ac:dyDescent="0.35">
      <c r="A62"/>
    </row>
    <row r="63" spans="1:17" x14ac:dyDescent="0.35">
      <c r="A63"/>
    </row>
  </sheetData>
  <conditionalFormatting sqref="C65:Q6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1:Q6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Q6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Q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ac-Prt-Cit</vt:lpstr>
      <vt:lpstr>ABR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dcterms:created xsi:type="dcterms:W3CDTF">2021-07-03T18:01:33Z</dcterms:created>
  <dcterms:modified xsi:type="dcterms:W3CDTF">2022-01-31T17:17:38Z</dcterms:modified>
</cp:coreProperties>
</file>